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116" yWindow="108" windowWidth="15312" windowHeight="11316"/>
  </bookViews>
  <sheets>
    <sheet name="S3A" sheetId="4" r:id="rId1"/>
    <sheet name="S3B" sheetId="1" r:id="rId2"/>
    <sheet name="S3C" sheetId="2" r:id="rId3"/>
  </sheets>
  <calcPr calcId="145621"/>
</workbook>
</file>

<file path=xl/calcChain.xml><?xml version="1.0" encoding="utf-8"?>
<calcChain xmlns="http://schemas.openxmlformats.org/spreadsheetml/2006/main">
  <c r="I20" i="2"/>
  <c r="I19"/>
  <c r="J18"/>
  <c r="I18"/>
  <c r="I17"/>
  <c r="I16"/>
  <c r="I15"/>
  <c r="I14"/>
  <c r="L13"/>
  <c r="J13"/>
  <c r="I13"/>
  <c r="I12"/>
  <c r="I11"/>
  <c r="I10"/>
  <c r="I9"/>
  <c r="L8"/>
  <c r="J8"/>
  <c r="I8"/>
  <c r="I20" i="1"/>
  <c r="I19"/>
  <c r="J18"/>
  <c r="I18"/>
  <c r="I17"/>
  <c r="I16"/>
  <c r="I15"/>
  <c r="I14"/>
  <c r="J13"/>
  <c r="I13"/>
  <c r="I12"/>
  <c r="I11"/>
  <c r="I10"/>
  <c r="I9"/>
  <c r="J8"/>
  <c r="I8"/>
  <c r="I20" i="4"/>
  <c r="I19"/>
  <c r="J18"/>
  <c r="I18"/>
  <c r="I17"/>
  <c r="I16"/>
  <c r="I15"/>
  <c r="I14"/>
  <c r="J13"/>
  <c r="I13"/>
  <c r="I12"/>
  <c r="I11"/>
  <c r="I10"/>
  <c r="I9"/>
  <c r="J8"/>
  <c r="I8"/>
</calcChain>
</file>

<file path=xl/sharedStrings.xml><?xml version="1.0" encoding="utf-8"?>
<sst xmlns="http://schemas.openxmlformats.org/spreadsheetml/2006/main" count="190" uniqueCount="85">
  <si>
    <t>S3A</t>
  </si>
  <si>
    <t>unc-13</t>
  </si>
  <si>
    <t>N2</t>
  </si>
  <si>
    <t>17.3 ± 1.0</t>
  </si>
  <si>
    <t>14.5 ± 0.2</t>
  </si>
  <si>
    <t>54(66)</t>
  </si>
  <si>
    <t>35(5)</t>
  </si>
  <si>
    <t>50(30)</t>
  </si>
  <si>
    <t>37(3)</t>
  </si>
  <si>
    <t>63(17)</t>
  </si>
  <si>
    <t>36(4)</t>
  </si>
  <si>
    <t>51(29)</t>
  </si>
  <si>
    <t>unc-31</t>
  </si>
  <si>
    <t>17.3 ± 0.6</t>
  </si>
  <si>
    <t>45(75)</t>
  </si>
  <si>
    <t>26(54)</t>
  </si>
  <si>
    <t>33(47)</t>
  </si>
  <si>
    <t>41(39)</t>
  </si>
  <si>
    <t>27(53)</t>
  </si>
  <si>
    <t>unc-64</t>
  </si>
  <si>
    <t>14.3 ± 1.3</t>
  </si>
  <si>
    <t>38(2)</t>
  </si>
  <si>
    <t>39(1)</t>
  </si>
  <si>
    <t>S3B</t>
  </si>
  <si>
    <t>npr-1(ad609)</t>
  </si>
  <si>
    <t>16.6 ± 0.6</t>
  </si>
  <si>
    <t>15.8 ± 0.3</t>
  </si>
  <si>
    <t>57(63)</t>
  </si>
  <si>
    <t>34(6)</t>
  </si>
  <si>
    <t>Figure</t>
  </si>
  <si>
    <t>Genotype</t>
  </si>
  <si>
    <t>38(42)</t>
  </si>
  <si>
    <t>52(28)</t>
  </si>
  <si>
    <t>32(0)</t>
  </si>
  <si>
    <t>54(26)</t>
  </si>
  <si>
    <t>16.0 ± 0.5</t>
  </si>
  <si>
    <t>26(94)</t>
  </si>
  <si>
    <t>34(46)</t>
  </si>
  <si>
    <t>22(58)</t>
  </si>
  <si>
    <t>10.7 ± 0.2</t>
  </si>
  <si>
    <t>&lt;0.0001</t>
  </si>
  <si>
    <t>40(0)</t>
  </si>
  <si>
    <t>unc-13; npr-1(ad609)</t>
  </si>
  <si>
    <t>unc-31; npr-1(ad609)</t>
  </si>
  <si>
    <t>unc-64; npr-1(ad609)</t>
  </si>
  <si>
    <t>S3C</t>
  </si>
  <si>
    <t xml:space="preserve">unc-13 gcy-35;
npr-1(ad609)
</t>
  </si>
  <si>
    <t>gcy-35;npr-1(ad609)</t>
  </si>
  <si>
    <t>16.5 ± 0.2</t>
  </si>
  <si>
    <t>19.7 ± 0.6</t>
  </si>
  <si>
    <t>68(52)</t>
  </si>
  <si>
    <t>29(11)</t>
  </si>
  <si>
    <t>60(20)</t>
  </si>
  <si>
    <t>56(24)</t>
  </si>
  <si>
    <t xml:space="preserve">gcy-35;unc-31;
npr-1(ad609)
</t>
  </si>
  <si>
    <t>16.2 ± 0.4</t>
  </si>
  <si>
    <t>65(55)</t>
  </si>
  <si>
    <t>40(40)</t>
  </si>
  <si>
    <t>42(38)</t>
  </si>
  <si>
    <t>30(50)</t>
  </si>
  <si>
    <t>24(56)</t>
  </si>
  <si>
    <t xml:space="preserve">gcy-35;unc-64;
npr-1(ad609)
</t>
  </si>
  <si>
    <t>16.9 ± 1.3</t>
  </si>
  <si>
    <t>33(7)</t>
  </si>
  <si>
    <t>Control</t>
  </si>
  <si>
    <t>Genotype mean lifespan (days)</t>
  </si>
  <si>
    <t>Genotype average mean lifespan ± SEM (days)</t>
  </si>
  <si>
    <t>Control mean lifespan (days)</t>
  </si>
  <si>
    <t>Control average mean lifespan ± SEM (days)</t>
  </si>
  <si>
    <r>
      <t xml:space="preserve">Percentage of chang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percentage of change genotype 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r>
      <t xml:space="preserve">Average </t>
    </r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 xml:space="preserve">value genotype </t>
    </r>
    <r>
      <rPr>
        <b/>
        <i/>
        <sz val="11"/>
        <color theme="1"/>
        <rFont val="Arial"/>
        <family val="2"/>
      </rPr>
      <t>vs.</t>
    </r>
    <r>
      <rPr>
        <b/>
        <sz val="11"/>
        <color theme="1"/>
        <rFont val="Arial"/>
        <family val="2"/>
      </rPr>
      <t xml:space="preserve"> control</t>
    </r>
  </si>
  <si>
    <t>Genotype median (days)</t>
  </si>
  <si>
    <t>Average genotype median (days)</t>
  </si>
  <si>
    <t>Control median (days)</t>
  </si>
  <si>
    <t>Average control median (days)</t>
  </si>
  <si>
    <t>Genotype 75th percentile (days)</t>
  </si>
  <si>
    <t>Average genotype 75th percentile (days)</t>
  </si>
  <si>
    <t>Control 75th percentile (days)</t>
  </si>
  <si>
    <t>Average control 75th percentile (days)</t>
  </si>
  <si>
    <t>Genotype; Number of observed deaths (number of censored)</t>
  </si>
  <si>
    <t>Control; Number of observed deaths (number of censored)</t>
  </si>
  <si>
    <t>Number of independent experiments presented in the figure</t>
  </si>
  <si>
    <r>
      <t>p</t>
    </r>
    <r>
      <rPr>
        <sz val="11"/>
        <color theme="1"/>
        <rFont val="Arial"/>
        <family val="2"/>
      </rPr>
      <t>=0.8813</t>
    </r>
  </si>
</sst>
</file>

<file path=xl/styles.xml><?xml version="1.0" encoding="utf-8"?>
<styleSheet xmlns="http://schemas.openxmlformats.org/spreadsheetml/2006/main">
  <fonts count="9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  <scheme val="minor"/>
    </font>
    <font>
      <b/>
      <sz val="1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89">
    <xf numFmtId="0" fontId="0" fillId="0" borderId="0" xfId="0"/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8" xfId="1" applyFont="1" applyFill="1" applyBorder="1" applyAlignment="1">
      <alignment horizontal="center" vertical="center" wrapText="1"/>
    </xf>
    <xf numFmtId="2" fontId="2" fillId="0" borderId="8" xfId="1" applyNumberFormat="1" applyFont="1" applyFill="1" applyBorder="1" applyAlignment="1">
      <alignment horizontal="center" vertical="center" wrapText="1"/>
    </xf>
    <xf numFmtId="0" fontId="2" fillId="0" borderId="8" xfId="1" applyFont="1" applyFill="1" applyBorder="1" applyAlignment="1">
      <alignment horizontal="center" vertical="center" wrapText="1"/>
    </xf>
    <xf numFmtId="0" fontId="3" fillId="0" borderId="6" xfId="1" applyFont="1" applyFill="1" applyBorder="1" applyAlignment="1">
      <alignment horizontal="center" vertical="center" wrapText="1"/>
    </xf>
    <xf numFmtId="0" fontId="3" fillId="0" borderId="10" xfId="1" applyFont="1" applyFill="1" applyBorder="1" applyAlignment="1">
      <alignment horizontal="center" vertical="center" wrapText="1"/>
    </xf>
    <xf numFmtId="0" fontId="2" fillId="0" borderId="12" xfId="1" applyFont="1" applyFill="1" applyBorder="1" applyAlignment="1">
      <alignment horizontal="center" vertical="center" wrapText="1"/>
    </xf>
    <xf numFmtId="2" fontId="2" fillId="0" borderId="12" xfId="1" applyNumberFormat="1" applyFont="1" applyFill="1" applyBorder="1" applyAlignment="1">
      <alignment horizontal="center" vertical="center" wrapText="1"/>
    </xf>
    <xf numFmtId="0" fontId="3" fillId="0" borderId="12" xfId="1" applyFont="1" applyFill="1" applyBorder="1" applyAlignment="1">
      <alignment horizontal="center" vertical="center" wrapText="1"/>
    </xf>
    <xf numFmtId="0" fontId="2" fillId="0" borderId="7" xfId="1" applyFont="1" applyFill="1" applyBorder="1" applyAlignment="1">
      <alignment horizontal="center" vertical="center" wrapText="1"/>
    </xf>
    <xf numFmtId="0" fontId="2" fillId="0" borderId="11" xfId="1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2" fontId="3" fillId="0" borderId="12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7" xfId="1" applyFont="1" applyFill="1" applyBorder="1" applyAlignment="1">
      <alignment horizontal="center" vertical="center" wrapText="1"/>
    </xf>
    <xf numFmtId="0" fontId="3" fillId="0" borderId="11" xfId="1" applyFont="1" applyFill="1" applyBorder="1" applyAlignment="1">
      <alignment horizontal="center" vertical="center" wrapText="1"/>
    </xf>
    <xf numFmtId="0" fontId="3" fillId="0" borderId="8" xfId="1" applyFont="1" applyFill="1" applyBorder="1" applyAlignment="1">
      <alignment horizontal="center" vertical="center" wrapText="1"/>
    </xf>
    <xf numFmtId="0" fontId="3" fillId="0" borderId="12" xfId="1" applyFont="1" applyFill="1" applyBorder="1" applyAlignment="1">
      <alignment horizontal="center" vertical="center" wrapText="1"/>
    </xf>
    <xf numFmtId="0" fontId="3" fillId="0" borderId="5" xfId="1" applyFont="1" applyFill="1" applyBorder="1" applyAlignment="1">
      <alignment horizontal="center" vertical="center" wrapText="1"/>
    </xf>
    <xf numFmtId="0" fontId="3" fillId="0" borderId="9" xfId="1" applyFont="1" applyFill="1" applyBorder="1" applyAlignment="1">
      <alignment horizontal="center" vertical="center" wrapText="1"/>
    </xf>
    <xf numFmtId="2" fontId="3" fillId="0" borderId="8" xfId="1" applyNumberFormat="1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 vertical="center"/>
    </xf>
    <xf numFmtId="0" fontId="4" fillId="0" borderId="10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 wrapText="1"/>
    </xf>
    <xf numFmtId="0" fontId="4" fillId="0" borderId="11" xfId="1" applyFont="1" applyFill="1" applyBorder="1" applyAlignment="1">
      <alignment horizontal="center" vertical="center" wrapText="1"/>
    </xf>
    <xf numFmtId="0" fontId="2" fillId="0" borderId="8" xfId="1" applyFont="1" applyFill="1" applyBorder="1" applyAlignment="1">
      <alignment horizontal="center" vertical="center" wrapText="1"/>
    </xf>
    <xf numFmtId="0" fontId="2" fillId="0" borderId="12" xfId="1" applyFont="1" applyFill="1" applyBorder="1" applyAlignment="1">
      <alignment horizontal="center" vertical="center" wrapText="1"/>
    </xf>
    <xf numFmtId="2" fontId="3" fillId="0" borderId="12" xfId="1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3" fillId="0" borderId="5" xfId="1" applyFont="1" applyFill="1" applyBorder="1" applyAlignment="1">
      <alignment horizontal="center" vertical="center"/>
    </xf>
    <xf numFmtId="0" fontId="3" fillId="0" borderId="9" xfId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2" fontId="2" fillId="0" borderId="8" xfId="0" applyNumberFormat="1" applyFont="1" applyFill="1" applyBorder="1" applyAlignment="1">
      <alignment horizontal="center" vertical="center" wrapText="1"/>
    </xf>
    <xf numFmtId="2" fontId="2" fillId="0" borderId="12" xfId="0" applyNumberFormat="1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2" fontId="3" fillId="0" borderId="8" xfId="0" applyNumberFormat="1" applyFont="1" applyFill="1" applyBorder="1" applyAlignment="1">
      <alignment horizontal="center" vertical="center" wrapText="1"/>
    </xf>
    <xf numFmtId="2" fontId="3" fillId="0" borderId="12" xfId="0" applyNumberFormat="1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W20"/>
  <sheetViews>
    <sheetView tabSelected="1" workbookViewId="0">
      <selection activeCell="B24" sqref="B24"/>
    </sheetView>
  </sheetViews>
  <sheetFormatPr defaultColWidth="18.09765625" defaultRowHeight="13.8"/>
  <cols>
    <col min="1" max="23" width="18" style="3" customWidth="1"/>
    <col min="24" max="16384" width="18.09765625" style="3"/>
  </cols>
  <sheetData>
    <row r="2" spans="1:23" ht="14.4" thickBot="1"/>
    <row r="3" spans="1:23" s="1" customFormat="1" ht="15" customHeight="1">
      <c r="A3" s="4"/>
      <c r="B3" s="49" t="s">
        <v>29</v>
      </c>
      <c r="C3" s="57" t="s">
        <v>30</v>
      </c>
      <c r="D3" s="59" t="s">
        <v>64</v>
      </c>
      <c r="E3" s="47" t="s">
        <v>65</v>
      </c>
      <c r="F3" s="53" t="s">
        <v>66</v>
      </c>
      <c r="G3" s="55" t="s">
        <v>67</v>
      </c>
      <c r="H3" s="55" t="s">
        <v>68</v>
      </c>
      <c r="I3" s="53" t="s">
        <v>69</v>
      </c>
      <c r="J3" s="53" t="s">
        <v>70</v>
      </c>
      <c r="K3" s="53" t="s">
        <v>71</v>
      </c>
      <c r="L3" s="45" t="s">
        <v>72</v>
      </c>
      <c r="M3" s="47" t="s">
        <v>73</v>
      </c>
      <c r="N3" s="53" t="s">
        <v>74</v>
      </c>
      <c r="O3" s="53" t="s">
        <v>75</v>
      </c>
      <c r="P3" s="45" t="s">
        <v>76</v>
      </c>
      <c r="Q3" s="47" t="s">
        <v>77</v>
      </c>
      <c r="R3" s="53" t="s">
        <v>78</v>
      </c>
      <c r="S3" s="53" t="s">
        <v>79</v>
      </c>
      <c r="T3" s="45" t="s">
        <v>80</v>
      </c>
      <c r="U3" s="47" t="s">
        <v>81</v>
      </c>
      <c r="V3" s="45" t="s">
        <v>82</v>
      </c>
      <c r="W3" s="49" t="s">
        <v>83</v>
      </c>
    </row>
    <row r="4" spans="1:23" s="1" customFormat="1">
      <c r="A4" s="4"/>
      <c r="B4" s="50"/>
      <c r="C4" s="58"/>
      <c r="D4" s="60"/>
      <c r="E4" s="48"/>
      <c r="F4" s="54"/>
      <c r="G4" s="56"/>
      <c r="H4" s="56"/>
      <c r="I4" s="54"/>
      <c r="J4" s="54"/>
      <c r="K4" s="54"/>
      <c r="L4" s="46"/>
      <c r="M4" s="48"/>
      <c r="N4" s="54"/>
      <c r="O4" s="54"/>
      <c r="P4" s="46"/>
      <c r="Q4" s="48"/>
      <c r="R4" s="54"/>
      <c r="S4" s="54"/>
      <c r="T4" s="46"/>
      <c r="U4" s="48"/>
      <c r="V4" s="46"/>
      <c r="W4" s="50"/>
    </row>
    <row r="5" spans="1:23" s="1" customFormat="1">
      <c r="A5" s="4"/>
      <c r="B5" s="50"/>
      <c r="C5" s="58"/>
      <c r="D5" s="60"/>
      <c r="E5" s="48"/>
      <c r="F5" s="54"/>
      <c r="G5" s="56"/>
      <c r="H5" s="56"/>
      <c r="I5" s="54"/>
      <c r="J5" s="54"/>
      <c r="K5" s="54"/>
      <c r="L5" s="46"/>
      <c r="M5" s="48"/>
      <c r="N5" s="54"/>
      <c r="O5" s="54"/>
      <c r="P5" s="46"/>
      <c r="Q5" s="48"/>
      <c r="R5" s="54"/>
      <c r="S5" s="54"/>
      <c r="T5" s="46"/>
      <c r="U5" s="48"/>
      <c r="V5" s="46"/>
      <c r="W5" s="50"/>
    </row>
    <row r="6" spans="1:23" s="1" customFormat="1">
      <c r="A6" s="4"/>
      <c r="B6" s="50"/>
      <c r="C6" s="58"/>
      <c r="D6" s="60"/>
      <c r="E6" s="48"/>
      <c r="F6" s="54"/>
      <c r="G6" s="56"/>
      <c r="H6" s="56"/>
      <c r="I6" s="54"/>
      <c r="J6" s="54"/>
      <c r="K6" s="54"/>
      <c r="L6" s="46"/>
      <c r="M6" s="48"/>
      <c r="N6" s="54"/>
      <c r="O6" s="54"/>
      <c r="P6" s="46"/>
      <c r="Q6" s="48"/>
      <c r="R6" s="54"/>
      <c r="S6" s="54"/>
      <c r="T6" s="46"/>
      <c r="U6" s="48"/>
      <c r="V6" s="46"/>
      <c r="W6" s="50"/>
    </row>
    <row r="7" spans="1:23" s="1" customFormat="1">
      <c r="A7" s="4"/>
      <c r="B7" s="50"/>
      <c r="C7" s="58"/>
      <c r="D7" s="60"/>
      <c r="E7" s="48"/>
      <c r="F7" s="54"/>
      <c r="G7" s="56"/>
      <c r="H7" s="56"/>
      <c r="I7" s="54"/>
      <c r="J7" s="54"/>
      <c r="K7" s="54"/>
      <c r="L7" s="46"/>
      <c r="M7" s="48"/>
      <c r="N7" s="54"/>
      <c r="O7" s="54"/>
      <c r="P7" s="46"/>
      <c r="Q7" s="48"/>
      <c r="R7" s="54"/>
      <c r="S7" s="54"/>
      <c r="T7" s="46"/>
      <c r="U7" s="48"/>
      <c r="V7" s="46"/>
      <c r="W7" s="50"/>
    </row>
    <row r="8" spans="1:23">
      <c r="B8" s="51" t="s">
        <v>0</v>
      </c>
      <c r="C8" s="37" t="s">
        <v>46</v>
      </c>
      <c r="D8" s="40" t="s">
        <v>47</v>
      </c>
      <c r="E8" s="8">
        <v>16.09</v>
      </c>
      <c r="F8" s="42" t="s">
        <v>48</v>
      </c>
      <c r="G8" s="5">
        <v>21.48</v>
      </c>
      <c r="H8" s="32" t="s">
        <v>49</v>
      </c>
      <c r="I8" s="6">
        <f>(E8*100/G8)-100</f>
        <v>-25.093109869646185</v>
      </c>
      <c r="J8" s="36">
        <f>(16.5*100/19.7)-100</f>
        <v>-16.243654822335017</v>
      </c>
      <c r="K8" s="5" t="s">
        <v>40</v>
      </c>
      <c r="L8" s="30" t="s">
        <v>40</v>
      </c>
      <c r="M8" s="8">
        <v>15</v>
      </c>
      <c r="N8" s="32">
        <v>15</v>
      </c>
      <c r="O8" s="5">
        <v>24</v>
      </c>
      <c r="P8" s="30">
        <v>20</v>
      </c>
      <c r="Q8" s="8">
        <v>19</v>
      </c>
      <c r="R8" s="32">
        <v>22</v>
      </c>
      <c r="S8" s="5">
        <v>29</v>
      </c>
      <c r="T8" s="30">
        <v>24</v>
      </c>
      <c r="U8" s="8" t="s">
        <v>50</v>
      </c>
      <c r="V8" s="13" t="s">
        <v>51</v>
      </c>
      <c r="W8" s="34">
        <v>5</v>
      </c>
    </row>
    <row r="9" spans="1:23">
      <c r="B9" s="51"/>
      <c r="C9" s="38"/>
      <c r="D9" s="40"/>
      <c r="E9" s="8">
        <v>17.13</v>
      </c>
      <c r="F9" s="42"/>
      <c r="G9" s="5">
        <v>19.46</v>
      </c>
      <c r="H9" s="32"/>
      <c r="I9" s="6">
        <f t="shared" ref="I9:I20" si="0">(E9*100/G9)-100</f>
        <v>-11.97327852004112</v>
      </c>
      <c r="J9" s="36"/>
      <c r="K9" s="5">
        <v>0.20180000000000001</v>
      </c>
      <c r="L9" s="30"/>
      <c r="M9" s="8">
        <v>17</v>
      </c>
      <c r="N9" s="32"/>
      <c r="O9" s="5">
        <v>22</v>
      </c>
      <c r="P9" s="30"/>
      <c r="Q9" s="8">
        <v>22</v>
      </c>
      <c r="R9" s="32"/>
      <c r="S9" s="5">
        <v>24</v>
      </c>
      <c r="T9" s="30"/>
      <c r="U9" s="8" t="s">
        <v>52</v>
      </c>
      <c r="V9" s="13" t="s">
        <v>22</v>
      </c>
      <c r="W9" s="34"/>
    </row>
    <row r="10" spans="1:23">
      <c r="B10" s="51"/>
      <c r="C10" s="38"/>
      <c r="D10" s="40"/>
      <c r="E10" s="8">
        <v>16.57</v>
      </c>
      <c r="F10" s="42"/>
      <c r="G10" s="5">
        <v>19.190000000000001</v>
      </c>
      <c r="H10" s="32"/>
      <c r="I10" s="6">
        <f t="shared" si="0"/>
        <v>-13.652944241792611</v>
      </c>
      <c r="J10" s="36"/>
      <c r="K10" s="5">
        <v>0.17960000000000001</v>
      </c>
      <c r="L10" s="30"/>
      <c r="M10" s="8">
        <v>17</v>
      </c>
      <c r="N10" s="32"/>
      <c r="O10" s="5">
        <v>19</v>
      </c>
      <c r="P10" s="30"/>
      <c r="Q10" s="8">
        <v>19</v>
      </c>
      <c r="R10" s="32"/>
      <c r="S10" s="5">
        <v>24</v>
      </c>
      <c r="T10" s="30"/>
      <c r="U10" s="8" t="s">
        <v>53</v>
      </c>
      <c r="V10" s="13" t="s">
        <v>8</v>
      </c>
      <c r="W10" s="34"/>
    </row>
    <row r="11" spans="1:23">
      <c r="B11" s="51"/>
      <c r="C11" s="38"/>
      <c r="D11" s="40"/>
      <c r="E11" s="8">
        <v>15.97</v>
      </c>
      <c r="F11" s="42"/>
      <c r="G11" s="5">
        <v>18.79</v>
      </c>
      <c r="H11" s="32"/>
      <c r="I11" s="6">
        <f t="shared" si="0"/>
        <v>-15.00798296966471</v>
      </c>
      <c r="J11" s="36"/>
      <c r="K11" s="5">
        <v>4.1799999999999997E-2</v>
      </c>
      <c r="L11" s="30"/>
      <c r="M11" s="8">
        <v>15</v>
      </c>
      <c r="N11" s="32"/>
      <c r="O11" s="5">
        <v>19</v>
      </c>
      <c r="P11" s="30"/>
      <c r="Q11" s="8">
        <v>19</v>
      </c>
      <c r="R11" s="32"/>
      <c r="S11" s="5">
        <v>22</v>
      </c>
      <c r="T11" s="30"/>
      <c r="U11" s="8" t="s">
        <v>9</v>
      </c>
      <c r="V11" s="13" t="s">
        <v>21</v>
      </c>
      <c r="W11" s="34"/>
    </row>
    <row r="12" spans="1:23">
      <c r="B12" s="51"/>
      <c r="C12" s="38"/>
      <c r="D12" s="40"/>
      <c r="E12" s="8">
        <v>16.5</v>
      </c>
      <c r="F12" s="42"/>
      <c r="G12" s="5">
        <v>19.190000000000001</v>
      </c>
      <c r="H12" s="32"/>
      <c r="I12" s="6">
        <f t="shared" si="0"/>
        <v>-14.017717561229816</v>
      </c>
      <c r="J12" s="36"/>
      <c r="K12" s="5">
        <v>0.74409999999999998</v>
      </c>
      <c r="L12" s="30"/>
      <c r="M12" s="8">
        <v>15</v>
      </c>
      <c r="N12" s="32"/>
      <c r="O12" s="5">
        <v>19</v>
      </c>
      <c r="P12" s="30"/>
      <c r="Q12" s="8">
        <v>24</v>
      </c>
      <c r="R12" s="32"/>
      <c r="S12" s="5">
        <v>24</v>
      </c>
      <c r="T12" s="30"/>
      <c r="U12" s="8" t="s">
        <v>32</v>
      </c>
      <c r="V12" s="13" t="s">
        <v>8</v>
      </c>
      <c r="W12" s="34"/>
    </row>
    <row r="13" spans="1:23">
      <c r="B13" s="51"/>
      <c r="C13" s="37" t="s">
        <v>54</v>
      </c>
      <c r="D13" s="40" t="s">
        <v>47</v>
      </c>
      <c r="E13" s="8">
        <v>16.66</v>
      </c>
      <c r="F13" s="42" t="s">
        <v>55</v>
      </c>
      <c r="G13" s="7">
        <v>21.48</v>
      </c>
      <c r="H13" s="32" t="s">
        <v>49</v>
      </c>
      <c r="I13" s="6">
        <f t="shared" si="0"/>
        <v>-22.439478584729983</v>
      </c>
      <c r="J13" s="36">
        <f>(16.2*100/19.7)-100</f>
        <v>-17.766497461928935</v>
      </c>
      <c r="K13" s="5">
        <v>3.6999999999999998E-2</v>
      </c>
      <c r="L13" s="30">
        <v>4.0899999999999999E-2</v>
      </c>
      <c r="M13" s="8">
        <v>17</v>
      </c>
      <c r="N13" s="32">
        <v>17</v>
      </c>
      <c r="O13" s="5">
        <v>24</v>
      </c>
      <c r="P13" s="30">
        <v>20</v>
      </c>
      <c r="Q13" s="8">
        <v>25</v>
      </c>
      <c r="R13" s="32">
        <v>24</v>
      </c>
      <c r="S13" s="5">
        <v>29</v>
      </c>
      <c r="T13" s="30">
        <v>24</v>
      </c>
      <c r="U13" s="8" t="s">
        <v>56</v>
      </c>
      <c r="V13" s="13" t="s">
        <v>51</v>
      </c>
      <c r="W13" s="34">
        <v>5</v>
      </c>
    </row>
    <row r="14" spans="1:23">
      <c r="B14" s="51"/>
      <c r="C14" s="38"/>
      <c r="D14" s="40"/>
      <c r="E14" s="8">
        <v>14.93</v>
      </c>
      <c r="F14" s="42"/>
      <c r="G14" s="7">
        <v>19.46</v>
      </c>
      <c r="H14" s="32"/>
      <c r="I14" s="6">
        <f t="shared" si="0"/>
        <v>-23.278520041109971</v>
      </c>
      <c r="J14" s="36"/>
      <c r="K14" s="5">
        <v>0.15049999999999999</v>
      </c>
      <c r="L14" s="30"/>
      <c r="M14" s="8">
        <v>17</v>
      </c>
      <c r="N14" s="32"/>
      <c r="O14" s="5">
        <v>22</v>
      </c>
      <c r="P14" s="30"/>
      <c r="Q14" s="8">
        <v>24</v>
      </c>
      <c r="R14" s="32"/>
      <c r="S14" s="5">
        <v>24</v>
      </c>
      <c r="T14" s="30"/>
      <c r="U14" s="8" t="s">
        <v>57</v>
      </c>
      <c r="V14" s="13" t="s">
        <v>22</v>
      </c>
      <c r="W14" s="34"/>
    </row>
    <row r="15" spans="1:23">
      <c r="B15" s="51"/>
      <c r="C15" s="38"/>
      <c r="D15" s="40"/>
      <c r="E15" s="8">
        <v>17.55</v>
      </c>
      <c r="F15" s="42"/>
      <c r="G15" s="7">
        <v>19.190000000000001</v>
      </c>
      <c r="H15" s="32"/>
      <c r="I15" s="6">
        <f t="shared" si="0"/>
        <v>-8.5461177696717101</v>
      </c>
      <c r="J15" s="36"/>
      <c r="K15" s="5">
        <v>0.50319999999999998</v>
      </c>
      <c r="L15" s="30"/>
      <c r="M15" s="8">
        <v>17</v>
      </c>
      <c r="N15" s="32"/>
      <c r="O15" s="5">
        <v>19</v>
      </c>
      <c r="P15" s="30"/>
      <c r="Q15" s="8">
        <v>25</v>
      </c>
      <c r="R15" s="32"/>
      <c r="S15" s="5">
        <v>24</v>
      </c>
      <c r="T15" s="30"/>
      <c r="U15" s="8" t="s">
        <v>58</v>
      </c>
      <c r="V15" s="13" t="s">
        <v>8</v>
      </c>
      <c r="W15" s="34"/>
    </row>
    <row r="16" spans="1:23">
      <c r="B16" s="51"/>
      <c r="C16" s="38"/>
      <c r="D16" s="40"/>
      <c r="E16" s="8">
        <v>16.2</v>
      </c>
      <c r="F16" s="42"/>
      <c r="G16" s="7">
        <v>18.79</v>
      </c>
      <c r="H16" s="32"/>
      <c r="I16" s="6">
        <f t="shared" si="0"/>
        <v>-13.783927621075037</v>
      </c>
      <c r="J16" s="36"/>
      <c r="K16" s="5">
        <v>0.22489999999999999</v>
      </c>
      <c r="L16" s="30"/>
      <c r="M16" s="8">
        <v>17</v>
      </c>
      <c r="N16" s="32"/>
      <c r="O16" s="5">
        <v>19</v>
      </c>
      <c r="P16" s="30"/>
      <c r="Q16" s="8">
        <v>24</v>
      </c>
      <c r="R16" s="32"/>
      <c r="S16" s="5">
        <v>22</v>
      </c>
      <c r="T16" s="30"/>
      <c r="U16" s="8" t="s">
        <v>59</v>
      </c>
      <c r="V16" s="13" t="s">
        <v>21</v>
      </c>
      <c r="W16" s="34"/>
    </row>
    <row r="17" spans="2:23">
      <c r="B17" s="51"/>
      <c r="C17" s="38"/>
      <c r="D17" s="40"/>
      <c r="E17" s="8">
        <v>15.83</v>
      </c>
      <c r="F17" s="42"/>
      <c r="G17" s="7">
        <v>19.190000000000001</v>
      </c>
      <c r="H17" s="32"/>
      <c r="I17" s="6">
        <f t="shared" si="0"/>
        <v>-17.509119332985932</v>
      </c>
      <c r="J17" s="36"/>
      <c r="K17" s="5">
        <v>0.82830000000000004</v>
      </c>
      <c r="L17" s="30"/>
      <c r="M17" s="8">
        <v>15</v>
      </c>
      <c r="N17" s="32"/>
      <c r="O17" s="5">
        <v>19</v>
      </c>
      <c r="P17" s="30"/>
      <c r="Q17" s="8">
        <v>25</v>
      </c>
      <c r="R17" s="32"/>
      <c r="S17" s="5">
        <v>24</v>
      </c>
      <c r="T17" s="30"/>
      <c r="U17" s="8" t="s">
        <v>60</v>
      </c>
      <c r="V17" s="13" t="s">
        <v>8</v>
      </c>
      <c r="W17" s="34"/>
    </row>
    <row r="18" spans="2:23">
      <c r="B18" s="51"/>
      <c r="C18" s="37" t="s">
        <v>61</v>
      </c>
      <c r="D18" s="40" t="s">
        <v>47</v>
      </c>
      <c r="E18" s="8">
        <v>14.85</v>
      </c>
      <c r="F18" s="42" t="s">
        <v>62</v>
      </c>
      <c r="G18" s="7">
        <v>21.48</v>
      </c>
      <c r="H18" s="32" t="s">
        <v>49</v>
      </c>
      <c r="I18" s="6">
        <f t="shared" si="0"/>
        <v>-30.865921787709496</v>
      </c>
      <c r="J18" s="36">
        <f>(16.9*100/19.7)-100</f>
        <v>-14.21319796954316</v>
      </c>
      <c r="K18" s="5">
        <v>2.2000000000000001E-3</v>
      </c>
      <c r="L18" s="30">
        <v>0.2447</v>
      </c>
      <c r="M18" s="8">
        <v>15</v>
      </c>
      <c r="N18" s="32">
        <v>15</v>
      </c>
      <c r="O18" s="5">
        <v>24</v>
      </c>
      <c r="P18" s="30">
        <v>20</v>
      </c>
      <c r="Q18" s="8">
        <v>19</v>
      </c>
      <c r="R18" s="32">
        <v>22</v>
      </c>
      <c r="S18" s="5">
        <v>29</v>
      </c>
      <c r="T18" s="30">
        <v>24</v>
      </c>
      <c r="U18" s="8" t="s">
        <v>28</v>
      </c>
      <c r="V18" s="13" t="s">
        <v>51</v>
      </c>
      <c r="W18" s="34">
        <v>3</v>
      </c>
    </row>
    <row r="19" spans="2:23">
      <c r="B19" s="51"/>
      <c r="C19" s="38"/>
      <c r="D19" s="40"/>
      <c r="E19" s="8">
        <v>19.21</v>
      </c>
      <c r="F19" s="42"/>
      <c r="G19" s="7">
        <v>19.46</v>
      </c>
      <c r="H19" s="32"/>
      <c r="I19" s="6">
        <f t="shared" si="0"/>
        <v>-1.284686536485097</v>
      </c>
      <c r="J19" s="36"/>
      <c r="K19" s="5">
        <v>0.19370000000000001</v>
      </c>
      <c r="L19" s="30"/>
      <c r="M19" s="8">
        <v>17</v>
      </c>
      <c r="N19" s="32"/>
      <c r="O19" s="5">
        <v>22</v>
      </c>
      <c r="P19" s="30"/>
      <c r="Q19" s="8">
        <v>29</v>
      </c>
      <c r="R19" s="32"/>
      <c r="S19" s="5">
        <v>24</v>
      </c>
      <c r="T19" s="30"/>
      <c r="U19" s="8" t="s">
        <v>63</v>
      </c>
      <c r="V19" s="13" t="s">
        <v>22</v>
      </c>
      <c r="W19" s="34"/>
    </row>
    <row r="20" spans="2:23" ht="14.4" thickBot="1">
      <c r="B20" s="52"/>
      <c r="C20" s="39"/>
      <c r="D20" s="41"/>
      <c r="E20" s="9">
        <v>16.559999999999999</v>
      </c>
      <c r="F20" s="43"/>
      <c r="G20" s="10">
        <v>19.190000000000001</v>
      </c>
      <c r="H20" s="33"/>
      <c r="I20" s="11">
        <f t="shared" si="0"/>
        <v>-13.705054715997932</v>
      </c>
      <c r="J20" s="44"/>
      <c r="K20" s="12">
        <v>0.37490000000000001</v>
      </c>
      <c r="L20" s="31"/>
      <c r="M20" s="9">
        <v>13</v>
      </c>
      <c r="N20" s="33"/>
      <c r="O20" s="12">
        <v>19</v>
      </c>
      <c r="P20" s="31"/>
      <c r="Q20" s="9">
        <v>19</v>
      </c>
      <c r="R20" s="33"/>
      <c r="S20" s="12">
        <v>24</v>
      </c>
      <c r="T20" s="31"/>
      <c r="U20" s="9" t="s">
        <v>22</v>
      </c>
      <c r="V20" s="14" t="s">
        <v>8</v>
      </c>
      <c r="W20" s="35"/>
    </row>
  </sheetData>
  <mergeCells count="56">
    <mergeCell ref="G3:G7"/>
    <mergeCell ref="B3:B7"/>
    <mergeCell ref="C3:C7"/>
    <mergeCell ref="D3:D7"/>
    <mergeCell ref="E3:E7"/>
    <mergeCell ref="F3:F7"/>
    <mergeCell ref="R3:R7"/>
    <mergeCell ref="S3:S7"/>
    <mergeCell ref="H3:H7"/>
    <mergeCell ref="I3:I7"/>
    <mergeCell ref="J3:J7"/>
    <mergeCell ref="K3:K7"/>
    <mergeCell ref="L3:L7"/>
    <mergeCell ref="M3:M7"/>
    <mergeCell ref="J8:J12"/>
    <mergeCell ref="N3:N7"/>
    <mergeCell ref="O3:O7"/>
    <mergeCell ref="P3:P7"/>
    <mergeCell ref="Q3:Q7"/>
    <mergeCell ref="B8:B20"/>
    <mergeCell ref="C8:C12"/>
    <mergeCell ref="D8:D12"/>
    <mergeCell ref="F8:F12"/>
    <mergeCell ref="H8:H12"/>
    <mergeCell ref="C13:C17"/>
    <mergeCell ref="D13:D17"/>
    <mergeCell ref="F13:F17"/>
    <mergeCell ref="H13:H17"/>
    <mergeCell ref="T8:T12"/>
    <mergeCell ref="W8:W12"/>
    <mergeCell ref="T3:T7"/>
    <mergeCell ref="U3:U7"/>
    <mergeCell ref="V3:V7"/>
    <mergeCell ref="W3:W7"/>
    <mergeCell ref="L13:L17"/>
    <mergeCell ref="L8:L12"/>
    <mergeCell ref="N8:N12"/>
    <mergeCell ref="P8:P12"/>
    <mergeCell ref="R8:R12"/>
    <mergeCell ref="J13:J17"/>
    <mergeCell ref="C18:C20"/>
    <mergeCell ref="D18:D20"/>
    <mergeCell ref="F18:F20"/>
    <mergeCell ref="H18:H20"/>
    <mergeCell ref="J18:J20"/>
    <mergeCell ref="W18:W20"/>
    <mergeCell ref="N13:N17"/>
    <mergeCell ref="P13:P17"/>
    <mergeCell ref="R13:R17"/>
    <mergeCell ref="T13:T17"/>
    <mergeCell ref="W13:W17"/>
    <mergeCell ref="L18:L20"/>
    <mergeCell ref="N18:N20"/>
    <mergeCell ref="P18:P20"/>
    <mergeCell ref="R18:R20"/>
    <mergeCell ref="T18:T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W20"/>
  <sheetViews>
    <sheetView workbookViewId="0">
      <selection activeCell="A20" sqref="A20"/>
    </sheetView>
  </sheetViews>
  <sheetFormatPr defaultColWidth="18.296875" defaultRowHeight="14.4"/>
  <cols>
    <col min="1" max="1" width="18" style="1" customWidth="1"/>
    <col min="2" max="2" width="18" style="2" customWidth="1"/>
    <col min="3" max="23" width="18" style="1" customWidth="1"/>
    <col min="24" max="16384" width="18.296875" style="1"/>
  </cols>
  <sheetData>
    <row r="2" spans="1:23" ht="15" thickBot="1"/>
    <row r="3" spans="1:23" ht="15" customHeight="1">
      <c r="A3" s="4"/>
      <c r="B3" s="49" t="s">
        <v>29</v>
      </c>
      <c r="C3" s="57" t="s">
        <v>30</v>
      </c>
      <c r="D3" s="59" t="s">
        <v>64</v>
      </c>
      <c r="E3" s="47" t="s">
        <v>65</v>
      </c>
      <c r="F3" s="53" t="s">
        <v>66</v>
      </c>
      <c r="G3" s="53" t="s">
        <v>67</v>
      </c>
      <c r="H3" s="53" t="s">
        <v>68</v>
      </c>
      <c r="I3" s="53" t="s">
        <v>69</v>
      </c>
      <c r="J3" s="53" t="s">
        <v>70</v>
      </c>
      <c r="K3" s="53" t="s">
        <v>71</v>
      </c>
      <c r="L3" s="45" t="s">
        <v>72</v>
      </c>
      <c r="M3" s="47" t="s">
        <v>73</v>
      </c>
      <c r="N3" s="53" t="s">
        <v>74</v>
      </c>
      <c r="O3" s="53" t="s">
        <v>75</v>
      </c>
      <c r="P3" s="45" t="s">
        <v>76</v>
      </c>
      <c r="Q3" s="47" t="s">
        <v>77</v>
      </c>
      <c r="R3" s="53" t="s">
        <v>78</v>
      </c>
      <c r="S3" s="53" t="s">
        <v>79</v>
      </c>
      <c r="T3" s="45" t="s">
        <v>80</v>
      </c>
      <c r="U3" s="47" t="s">
        <v>81</v>
      </c>
      <c r="V3" s="45" t="s">
        <v>82</v>
      </c>
      <c r="W3" s="49" t="s">
        <v>83</v>
      </c>
    </row>
    <row r="4" spans="1:23" ht="13.8">
      <c r="A4" s="4"/>
      <c r="B4" s="50"/>
      <c r="C4" s="58"/>
      <c r="D4" s="60"/>
      <c r="E4" s="48"/>
      <c r="F4" s="54"/>
      <c r="G4" s="54"/>
      <c r="H4" s="54"/>
      <c r="I4" s="54"/>
      <c r="J4" s="54"/>
      <c r="K4" s="54"/>
      <c r="L4" s="46"/>
      <c r="M4" s="48"/>
      <c r="N4" s="54"/>
      <c r="O4" s="54"/>
      <c r="P4" s="46"/>
      <c r="Q4" s="48"/>
      <c r="R4" s="54"/>
      <c r="S4" s="54"/>
      <c r="T4" s="46"/>
      <c r="U4" s="48"/>
      <c r="V4" s="46"/>
      <c r="W4" s="50"/>
    </row>
    <row r="5" spans="1:23" ht="13.8">
      <c r="A5" s="4"/>
      <c r="B5" s="50"/>
      <c r="C5" s="58"/>
      <c r="D5" s="60"/>
      <c r="E5" s="48"/>
      <c r="F5" s="54"/>
      <c r="G5" s="54"/>
      <c r="H5" s="54"/>
      <c r="I5" s="54"/>
      <c r="J5" s="54"/>
      <c r="K5" s="54"/>
      <c r="L5" s="46"/>
      <c r="M5" s="48"/>
      <c r="N5" s="54"/>
      <c r="O5" s="54"/>
      <c r="P5" s="46"/>
      <c r="Q5" s="48"/>
      <c r="R5" s="54"/>
      <c r="S5" s="54"/>
      <c r="T5" s="46"/>
      <c r="U5" s="48"/>
      <c r="V5" s="46"/>
      <c r="W5" s="50"/>
    </row>
    <row r="6" spans="1:23" ht="13.8">
      <c r="A6" s="4"/>
      <c r="B6" s="50"/>
      <c r="C6" s="58"/>
      <c r="D6" s="60"/>
      <c r="E6" s="48"/>
      <c r="F6" s="54"/>
      <c r="G6" s="54"/>
      <c r="H6" s="54"/>
      <c r="I6" s="54"/>
      <c r="J6" s="54"/>
      <c r="K6" s="54"/>
      <c r="L6" s="46"/>
      <c r="M6" s="48"/>
      <c r="N6" s="54"/>
      <c r="O6" s="54"/>
      <c r="P6" s="46"/>
      <c r="Q6" s="48"/>
      <c r="R6" s="54"/>
      <c r="S6" s="54"/>
      <c r="T6" s="46"/>
      <c r="U6" s="48"/>
      <c r="V6" s="46"/>
      <c r="W6" s="50"/>
    </row>
    <row r="7" spans="1:23" ht="13.8">
      <c r="A7" s="4"/>
      <c r="B7" s="50"/>
      <c r="C7" s="58"/>
      <c r="D7" s="60"/>
      <c r="E7" s="48"/>
      <c r="F7" s="54"/>
      <c r="G7" s="54"/>
      <c r="H7" s="54"/>
      <c r="I7" s="54"/>
      <c r="J7" s="54"/>
      <c r="K7" s="54"/>
      <c r="L7" s="46"/>
      <c r="M7" s="48"/>
      <c r="N7" s="54"/>
      <c r="O7" s="54"/>
      <c r="P7" s="46"/>
      <c r="Q7" s="48"/>
      <c r="R7" s="54"/>
      <c r="S7" s="54"/>
      <c r="T7" s="46"/>
      <c r="U7" s="48"/>
      <c r="V7" s="46"/>
      <c r="W7" s="50"/>
    </row>
    <row r="8" spans="1:23" ht="13.8">
      <c r="B8" s="73" t="s">
        <v>23</v>
      </c>
      <c r="C8" s="63" t="s">
        <v>1</v>
      </c>
      <c r="D8" s="61" t="s">
        <v>2</v>
      </c>
      <c r="E8" s="19">
        <v>13.65</v>
      </c>
      <c r="F8" s="66" t="s">
        <v>3</v>
      </c>
      <c r="G8" s="17">
        <v>14.6</v>
      </c>
      <c r="H8" s="66" t="s">
        <v>4</v>
      </c>
      <c r="I8" s="18">
        <f>(E8*100/G8)-100</f>
        <v>-6.506849315068493</v>
      </c>
      <c r="J8" s="68">
        <f>(17.3*100/14.5)-100</f>
        <v>19.310344827586206</v>
      </c>
      <c r="K8" s="17">
        <v>0.47170000000000001</v>
      </c>
      <c r="L8" s="61" t="s">
        <v>40</v>
      </c>
      <c r="M8" s="19">
        <v>13</v>
      </c>
      <c r="N8" s="66">
        <v>17</v>
      </c>
      <c r="O8" s="17">
        <v>15</v>
      </c>
      <c r="P8" s="61">
        <v>15</v>
      </c>
      <c r="Q8" s="19">
        <v>17</v>
      </c>
      <c r="R8" s="66">
        <v>24</v>
      </c>
      <c r="S8" s="17">
        <v>17</v>
      </c>
      <c r="T8" s="61">
        <v>19</v>
      </c>
      <c r="U8" s="19" t="s">
        <v>5</v>
      </c>
      <c r="V8" s="23" t="s">
        <v>6</v>
      </c>
      <c r="W8" s="62">
        <v>5</v>
      </c>
    </row>
    <row r="9" spans="1:23" ht="13.8">
      <c r="B9" s="73"/>
      <c r="C9" s="63"/>
      <c r="D9" s="61"/>
      <c r="E9" s="19">
        <v>19.059999999999999</v>
      </c>
      <c r="F9" s="66"/>
      <c r="G9" s="17">
        <v>14.41</v>
      </c>
      <c r="H9" s="66"/>
      <c r="I9" s="18">
        <f t="shared" ref="I9:I20" si="0">(E9*100/G9)-100</f>
        <v>32.269257460097151</v>
      </c>
      <c r="J9" s="68"/>
      <c r="K9" s="17">
        <v>2.0000000000000001E-4</v>
      </c>
      <c r="L9" s="70"/>
      <c r="M9" s="19">
        <v>19</v>
      </c>
      <c r="N9" s="66"/>
      <c r="O9" s="17">
        <v>15</v>
      </c>
      <c r="P9" s="61"/>
      <c r="Q9" s="19">
        <v>24</v>
      </c>
      <c r="R9" s="66"/>
      <c r="S9" s="17">
        <v>20</v>
      </c>
      <c r="T9" s="61"/>
      <c r="U9" s="19" t="s">
        <v>7</v>
      </c>
      <c r="V9" s="23" t="s">
        <v>8</v>
      </c>
      <c r="W9" s="62"/>
    </row>
    <row r="10" spans="1:23" ht="13.8">
      <c r="B10" s="73"/>
      <c r="C10" s="63"/>
      <c r="D10" s="61"/>
      <c r="E10" s="19">
        <v>18.87</v>
      </c>
      <c r="F10" s="66"/>
      <c r="G10" s="17">
        <v>14.92</v>
      </c>
      <c r="H10" s="66"/>
      <c r="I10" s="18">
        <f t="shared" si="0"/>
        <v>26.474530831099202</v>
      </c>
      <c r="J10" s="68"/>
      <c r="K10" s="17">
        <v>2.8999999999999998E-3</v>
      </c>
      <c r="L10" s="70"/>
      <c r="M10" s="19">
        <v>19</v>
      </c>
      <c r="N10" s="66"/>
      <c r="O10" s="17">
        <v>17</v>
      </c>
      <c r="P10" s="61"/>
      <c r="Q10" s="19">
        <v>24</v>
      </c>
      <c r="R10" s="66"/>
      <c r="S10" s="17">
        <v>22</v>
      </c>
      <c r="T10" s="61"/>
      <c r="U10" s="19" t="s">
        <v>9</v>
      </c>
      <c r="V10" s="23" t="s">
        <v>10</v>
      </c>
      <c r="W10" s="62"/>
    </row>
    <row r="11" spans="1:23" ht="13.8">
      <c r="B11" s="73"/>
      <c r="C11" s="63"/>
      <c r="D11" s="61"/>
      <c r="E11" s="19">
        <v>17.71</v>
      </c>
      <c r="F11" s="66"/>
      <c r="G11" s="17">
        <v>13.89</v>
      </c>
      <c r="H11" s="66"/>
      <c r="I11" s="18">
        <f t="shared" si="0"/>
        <v>27.501799856011516</v>
      </c>
      <c r="J11" s="68"/>
      <c r="K11" s="17">
        <v>1.2500000000000001E-2</v>
      </c>
      <c r="L11" s="70"/>
      <c r="M11" s="19">
        <v>17</v>
      </c>
      <c r="N11" s="66"/>
      <c r="O11" s="17">
        <v>13</v>
      </c>
      <c r="P11" s="61"/>
      <c r="Q11" s="19">
        <v>25</v>
      </c>
      <c r="R11" s="66"/>
      <c r="S11" s="17">
        <v>19</v>
      </c>
      <c r="T11" s="61"/>
      <c r="U11" s="19" t="s">
        <v>9</v>
      </c>
      <c r="V11" s="23" t="s">
        <v>8</v>
      </c>
      <c r="W11" s="62"/>
    </row>
    <row r="12" spans="1:23" ht="13.8">
      <c r="B12" s="73"/>
      <c r="C12" s="63"/>
      <c r="D12" s="61"/>
      <c r="E12" s="19">
        <v>17.41</v>
      </c>
      <c r="F12" s="66"/>
      <c r="G12" s="17">
        <v>14.92</v>
      </c>
      <c r="H12" s="66"/>
      <c r="I12" s="18">
        <f t="shared" si="0"/>
        <v>16.689008042895438</v>
      </c>
      <c r="J12" s="68"/>
      <c r="K12" s="17">
        <v>6.4199999999999993E-2</v>
      </c>
      <c r="L12" s="70"/>
      <c r="M12" s="19">
        <v>15</v>
      </c>
      <c r="N12" s="66"/>
      <c r="O12" s="17">
        <v>17</v>
      </c>
      <c r="P12" s="61"/>
      <c r="Q12" s="19">
        <v>22</v>
      </c>
      <c r="R12" s="66"/>
      <c r="S12" s="17">
        <v>22</v>
      </c>
      <c r="T12" s="61"/>
      <c r="U12" s="19" t="s">
        <v>11</v>
      </c>
      <c r="V12" s="23" t="s">
        <v>10</v>
      </c>
      <c r="W12" s="62"/>
    </row>
    <row r="13" spans="1:23" ht="13.8">
      <c r="B13" s="73"/>
      <c r="C13" s="63" t="s">
        <v>12</v>
      </c>
      <c r="D13" s="61" t="s">
        <v>2</v>
      </c>
      <c r="E13" s="19">
        <v>18.2</v>
      </c>
      <c r="F13" s="66" t="s">
        <v>13</v>
      </c>
      <c r="G13" s="17">
        <v>14.6</v>
      </c>
      <c r="H13" s="66" t="s">
        <v>4</v>
      </c>
      <c r="I13" s="18">
        <f t="shared" si="0"/>
        <v>24.657534246575352</v>
      </c>
      <c r="J13" s="68">
        <f>(17.3*100/14.5)-100</f>
        <v>19.310344827586206</v>
      </c>
      <c r="K13" s="17">
        <v>4.1000000000000003E-3</v>
      </c>
      <c r="L13" s="61" t="s">
        <v>40</v>
      </c>
      <c r="M13" s="19">
        <v>19</v>
      </c>
      <c r="N13" s="66">
        <v>17</v>
      </c>
      <c r="O13" s="17">
        <v>15</v>
      </c>
      <c r="P13" s="61">
        <v>15</v>
      </c>
      <c r="Q13" s="19">
        <v>22</v>
      </c>
      <c r="R13" s="66">
        <v>24</v>
      </c>
      <c r="S13" s="17">
        <v>17</v>
      </c>
      <c r="T13" s="61">
        <v>19</v>
      </c>
      <c r="U13" s="19" t="s">
        <v>14</v>
      </c>
      <c r="V13" s="23" t="s">
        <v>6</v>
      </c>
      <c r="W13" s="62">
        <v>5</v>
      </c>
    </row>
    <row r="14" spans="1:23" ht="13.8">
      <c r="B14" s="73"/>
      <c r="C14" s="63"/>
      <c r="D14" s="61"/>
      <c r="E14" s="19">
        <v>16.309999999999999</v>
      </c>
      <c r="F14" s="66"/>
      <c r="G14" s="17">
        <v>14.41</v>
      </c>
      <c r="H14" s="66"/>
      <c r="I14" s="18">
        <f t="shared" si="0"/>
        <v>13.185287994448288</v>
      </c>
      <c r="J14" s="68"/>
      <c r="K14" s="17">
        <v>7.1999999999999995E-2</v>
      </c>
      <c r="L14" s="70"/>
      <c r="M14" s="19">
        <v>15</v>
      </c>
      <c r="N14" s="66"/>
      <c r="O14" s="17">
        <v>15</v>
      </c>
      <c r="P14" s="61"/>
      <c r="Q14" s="19">
        <v>24</v>
      </c>
      <c r="R14" s="66"/>
      <c r="S14" s="17">
        <v>20</v>
      </c>
      <c r="T14" s="61"/>
      <c r="U14" s="19" t="s">
        <v>15</v>
      </c>
      <c r="V14" s="23" t="s">
        <v>8</v>
      </c>
      <c r="W14" s="62"/>
    </row>
    <row r="15" spans="1:23" ht="13.8">
      <c r="B15" s="73"/>
      <c r="C15" s="63"/>
      <c r="D15" s="61"/>
      <c r="E15" s="19">
        <v>15.67</v>
      </c>
      <c r="F15" s="66"/>
      <c r="G15" s="17">
        <v>14.92</v>
      </c>
      <c r="H15" s="66"/>
      <c r="I15" s="18">
        <f t="shared" si="0"/>
        <v>5.0268096514745366</v>
      </c>
      <c r="J15" s="68"/>
      <c r="K15" s="17">
        <v>7.46E-2</v>
      </c>
      <c r="L15" s="70"/>
      <c r="M15" s="19">
        <v>15</v>
      </c>
      <c r="N15" s="66"/>
      <c r="O15" s="17">
        <v>17</v>
      </c>
      <c r="P15" s="61"/>
      <c r="Q15" s="19">
        <v>24</v>
      </c>
      <c r="R15" s="66"/>
      <c r="S15" s="17">
        <v>22</v>
      </c>
      <c r="T15" s="61"/>
      <c r="U15" s="19" t="s">
        <v>16</v>
      </c>
      <c r="V15" s="23" t="s">
        <v>10</v>
      </c>
      <c r="W15" s="62"/>
    </row>
    <row r="16" spans="1:23" ht="13.8">
      <c r="B16" s="73"/>
      <c r="C16" s="63"/>
      <c r="D16" s="61"/>
      <c r="E16" s="19">
        <v>18.61</v>
      </c>
      <c r="F16" s="66"/>
      <c r="G16" s="17">
        <v>13.89</v>
      </c>
      <c r="H16" s="66"/>
      <c r="I16" s="18">
        <f t="shared" si="0"/>
        <v>33.981281497480182</v>
      </c>
      <c r="J16" s="68"/>
      <c r="K16" s="17">
        <v>5.9999999999999995E-4</v>
      </c>
      <c r="L16" s="70"/>
      <c r="M16" s="19">
        <v>19</v>
      </c>
      <c r="N16" s="66"/>
      <c r="O16" s="17">
        <v>13</v>
      </c>
      <c r="P16" s="61"/>
      <c r="Q16" s="19">
        <v>27</v>
      </c>
      <c r="R16" s="66"/>
      <c r="S16" s="17">
        <v>19</v>
      </c>
      <c r="T16" s="61"/>
      <c r="U16" s="19" t="s">
        <v>17</v>
      </c>
      <c r="V16" s="23" t="s">
        <v>8</v>
      </c>
      <c r="W16" s="62"/>
    </row>
    <row r="17" spans="2:23" ht="13.8">
      <c r="B17" s="73"/>
      <c r="C17" s="63"/>
      <c r="D17" s="61"/>
      <c r="E17" s="19">
        <v>17.809999999999999</v>
      </c>
      <c r="F17" s="66"/>
      <c r="G17" s="17">
        <v>14.92</v>
      </c>
      <c r="H17" s="66"/>
      <c r="I17" s="18">
        <f t="shared" si="0"/>
        <v>19.369973190348517</v>
      </c>
      <c r="J17" s="68"/>
      <c r="K17" s="17">
        <v>7.0000000000000001E-3</v>
      </c>
      <c r="L17" s="70"/>
      <c r="M17" s="19">
        <v>20</v>
      </c>
      <c r="N17" s="66"/>
      <c r="O17" s="17">
        <v>17</v>
      </c>
      <c r="P17" s="61"/>
      <c r="Q17" s="19">
        <v>24</v>
      </c>
      <c r="R17" s="66"/>
      <c r="S17" s="17">
        <v>22</v>
      </c>
      <c r="T17" s="61"/>
      <c r="U17" s="19" t="s">
        <v>18</v>
      </c>
      <c r="V17" s="23" t="s">
        <v>10</v>
      </c>
      <c r="W17" s="62"/>
    </row>
    <row r="18" spans="2:23" ht="13.8">
      <c r="B18" s="73"/>
      <c r="C18" s="63" t="s">
        <v>19</v>
      </c>
      <c r="D18" s="61" t="s">
        <v>2</v>
      </c>
      <c r="E18" s="19">
        <v>12.13</v>
      </c>
      <c r="F18" s="66" t="s">
        <v>20</v>
      </c>
      <c r="G18" s="17">
        <v>14.6</v>
      </c>
      <c r="H18" s="66" t="s">
        <v>4</v>
      </c>
      <c r="I18" s="18">
        <f t="shared" si="0"/>
        <v>-16.917808219178085</v>
      </c>
      <c r="J18" s="68">
        <f>(14.3*100/14.5)-100</f>
        <v>-1.3793103448275872</v>
      </c>
      <c r="K18" s="17">
        <v>4.82E-2</v>
      </c>
      <c r="L18" s="70" t="s">
        <v>84</v>
      </c>
      <c r="M18" s="19">
        <v>12</v>
      </c>
      <c r="N18" s="66">
        <v>12</v>
      </c>
      <c r="O18" s="17">
        <v>15</v>
      </c>
      <c r="P18" s="61">
        <v>15</v>
      </c>
      <c r="Q18" s="19">
        <v>15</v>
      </c>
      <c r="R18" s="66">
        <v>19</v>
      </c>
      <c r="S18" s="17">
        <v>17</v>
      </c>
      <c r="T18" s="61">
        <v>19</v>
      </c>
      <c r="U18" s="19" t="s">
        <v>21</v>
      </c>
      <c r="V18" s="23" t="s">
        <v>6</v>
      </c>
      <c r="W18" s="62">
        <v>3</v>
      </c>
    </row>
    <row r="19" spans="2:23" ht="13.8">
      <c r="B19" s="73"/>
      <c r="C19" s="63"/>
      <c r="D19" s="61"/>
      <c r="E19" s="19">
        <v>16.760000000000002</v>
      </c>
      <c r="F19" s="66"/>
      <c r="G19" s="17">
        <v>14.41</v>
      </c>
      <c r="H19" s="66"/>
      <c r="I19" s="18">
        <f t="shared" si="0"/>
        <v>16.308119361554489</v>
      </c>
      <c r="J19" s="68"/>
      <c r="K19" s="17">
        <v>0.21260000000000001</v>
      </c>
      <c r="L19" s="70"/>
      <c r="M19" s="19">
        <v>15</v>
      </c>
      <c r="N19" s="66"/>
      <c r="O19" s="17">
        <v>15</v>
      </c>
      <c r="P19" s="61"/>
      <c r="Q19" s="19">
        <v>19</v>
      </c>
      <c r="R19" s="66"/>
      <c r="S19" s="17">
        <v>19</v>
      </c>
      <c r="T19" s="61"/>
      <c r="U19" s="19" t="s">
        <v>8</v>
      </c>
      <c r="V19" s="23" t="s">
        <v>8</v>
      </c>
      <c r="W19" s="62"/>
    </row>
    <row r="20" spans="2:23" thickBot="1">
      <c r="B20" s="74"/>
      <c r="C20" s="64"/>
      <c r="D20" s="65"/>
      <c r="E20" s="20">
        <v>13.97</v>
      </c>
      <c r="F20" s="67"/>
      <c r="G20" s="21">
        <v>14.92</v>
      </c>
      <c r="H20" s="67"/>
      <c r="I20" s="22">
        <f t="shared" si="0"/>
        <v>-6.3672922252010693</v>
      </c>
      <c r="J20" s="69"/>
      <c r="K20" s="21">
        <v>0.87039999999999995</v>
      </c>
      <c r="L20" s="71"/>
      <c r="M20" s="20">
        <v>13</v>
      </c>
      <c r="N20" s="67"/>
      <c r="O20" s="21">
        <v>17</v>
      </c>
      <c r="P20" s="65"/>
      <c r="Q20" s="20">
        <v>19</v>
      </c>
      <c r="R20" s="67"/>
      <c r="S20" s="21">
        <v>22</v>
      </c>
      <c r="T20" s="65"/>
      <c r="U20" s="20" t="s">
        <v>22</v>
      </c>
      <c r="V20" s="24" t="s">
        <v>10</v>
      </c>
      <c r="W20" s="72"/>
    </row>
  </sheetData>
  <mergeCells count="56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W3:W7"/>
    <mergeCell ref="B8:B20"/>
    <mergeCell ref="C8:C12"/>
    <mergeCell ref="D8:D12"/>
    <mergeCell ref="F8:F12"/>
    <mergeCell ref="H8:H12"/>
    <mergeCell ref="J8:J12"/>
    <mergeCell ref="L8:L12"/>
    <mergeCell ref="N8:N12"/>
    <mergeCell ref="P8:P12"/>
    <mergeCell ref="R8:R12"/>
    <mergeCell ref="T8:T12"/>
    <mergeCell ref="W8:W12"/>
    <mergeCell ref="C13:C17"/>
    <mergeCell ref="D13:D17"/>
    <mergeCell ref="Q3:Q7"/>
    <mergeCell ref="L13:L17"/>
    <mergeCell ref="N13:N17"/>
    <mergeCell ref="V3:V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P13:P17"/>
    <mergeCell ref="R13:R17"/>
    <mergeCell ref="T13:T17"/>
    <mergeCell ref="W13:W17"/>
    <mergeCell ref="C18:C20"/>
    <mergeCell ref="D18:D20"/>
    <mergeCell ref="F18:F20"/>
    <mergeCell ref="H18:H20"/>
    <mergeCell ref="J18:J20"/>
    <mergeCell ref="L18:L20"/>
    <mergeCell ref="N18:N20"/>
    <mergeCell ref="P18:P20"/>
    <mergeCell ref="R18:R20"/>
    <mergeCell ref="T18:T20"/>
    <mergeCell ref="W18:W20"/>
    <mergeCell ref="F13:F17"/>
    <mergeCell ref="H13:H17"/>
    <mergeCell ref="J13:J17"/>
  </mergeCells>
  <pageMargins left="0.7" right="0.7" top="0.75" bottom="0.75" header="0.3" footer="0.3"/>
  <pageSetup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W20"/>
  <sheetViews>
    <sheetView workbookViewId="0">
      <selection activeCell="A28" sqref="A28"/>
    </sheetView>
  </sheetViews>
  <sheetFormatPr defaultColWidth="18.296875" defaultRowHeight="14.4"/>
  <cols>
    <col min="1" max="1" width="18" style="1" customWidth="1"/>
    <col min="2" max="3" width="18" style="2" customWidth="1"/>
    <col min="4" max="23" width="18" style="1" customWidth="1"/>
    <col min="24" max="16384" width="18.296875" style="1"/>
  </cols>
  <sheetData>
    <row r="2" spans="1:23" ht="15" thickBot="1"/>
    <row r="3" spans="1:23" ht="15" customHeight="1">
      <c r="A3" s="4"/>
      <c r="B3" s="49" t="s">
        <v>29</v>
      </c>
      <c r="C3" s="57" t="s">
        <v>30</v>
      </c>
      <c r="D3" s="59" t="s">
        <v>64</v>
      </c>
      <c r="E3" s="47" t="s">
        <v>65</v>
      </c>
      <c r="F3" s="53" t="s">
        <v>66</v>
      </c>
      <c r="G3" s="53" t="s">
        <v>67</v>
      </c>
      <c r="H3" s="53" t="s">
        <v>68</v>
      </c>
      <c r="I3" s="53" t="s">
        <v>69</v>
      </c>
      <c r="J3" s="53" t="s">
        <v>70</v>
      </c>
      <c r="K3" s="53" t="s">
        <v>71</v>
      </c>
      <c r="L3" s="45" t="s">
        <v>72</v>
      </c>
      <c r="M3" s="47" t="s">
        <v>73</v>
      </c>
      <c r="N3" s="53" t="s">
        <v>74</v>
      </c>
      <c r="O3" s="53" t="s">
        <v>75</v>
      </c>
      <c r="P3" s="45" t="s">
        <v>76</v>
      </c>
      <c r="Q3" s="47" t="s">
        <v>77</v>
      </c>
      <c r="R3" s="53" t="s">
        <v>78</v>
      </c>
      <c r="S3" s="53" t="s">
        <v>79</v>
      </c>
      <c r="T3" s="45" t="s">
        <v>80</v>
      </c>
      <c r="U3" s="47" t="s">
        <v>81</v>
      </c>
      <c r="V3" s="45" t="s">
        <v>82</v>
      </c>
      <c r="W3" s="49" t="s">
        <v>83</v>
      </c>
    </row>
    <row r="4" spans="1:23" ht="13.8">
      <c r="A4" s="4"/>
      <c r="B4" s="50"/>
      <c r="C4" s="58"/>
      <c r="D4" s="60"/>
      <c r="E4" s="48"/>
      <c r="F4" s="54"/>
      <c r="G4" s="54"/>
      <c r="H4" s="54"/>
      <c r="I4" s="54"/>
      <c r="J4" s="54"/>
      <c r="K4" s="54"/>
      <c r="L4" s="46"/>
      <c r="M4" s="48"/>
      <c r="N4" s="54"/>
      <c r="O4" s="54"/>
      <c r="P4" s="46"/>
      <c r="Q4" s="48"/>
      <c r="R4" s="54"/>
      <c r="S4" s="54"/>
      <c r="T4" s="46"/>
      <c r="U4" s="48"/>
      <c r="V4" s="46"/>
      <c r="W4" s="50"/>
    </row>
    <row r="5" spans="1:23" ht="13.8">
      <c r="A5" s="4"/>
      <c r="B5" s="50"/>
      <c r="C5" s="58"/>
      <c r="D5" s="60"/>
      <c r="E5" s="48"/>
      <c r="F5" s="54"/>
      <c r="G5" s="54"/>
      <c r="H5" s="54"/>
      <c r="I5" s="54"/>
      <c r="J5" s="54"/>
      <c r="K5" s="54"/>
      <c r="L5" s="46"/>
      <c r="M5" s="48"/>
      <c r="N5" s="54"/>
      <c r="O5" s="54"/>
      <c r="P5" s="46"/>
      <c r="Q5" s="48"/>
      <c r="R5" s="54"/>
      <c r="S5" s="54"/>
      <c r="T5" s="46"/>
      <c r="U5" s="48"/>
      <c r="V5" s="46"/>
      <c r="W5" s="50"/>
    </row>
    <row r="6" spans="1:23" ht="13.8">
      <c r="A6" s="4"/>
      <c r="B6" s="50"/>
      <c r="C6" s="58"/>
      <c r="D6" s="60"/>
      <c r="E6" s="48"/>
      <c r="F6" s="54"/>
      <c r="G6" s="54"/>
      <c r="H6" s="54"/>
      <c r="I6" s="54"/>
      <c r="J6" s="54"/>
      <c r="K6" s="54"/>
      <c r="L6" s="46"/>
      <c r="M6" s="48"/>
      <c r="N6" s="54"/>
      <c r="O6" s="54"/>
      <c r="P6" s="46"/>
      <c r="Q6" s="48"/>
      <c r="R6" s="54"/>
      <c r="S6" s="54"/>
      <c r="T6" s="46"/>
      <c r="U6" s="48"/>
      <c r="V6" s="46"/>
      <c r="W6" s="50"/>
    </row>
    <row r="7" spans="1:23" ht="13.8">
      <c r="A7" s="4"/>
      <c r="B7" s="50"/>
      <c r="C7" s="58"/>
      <c r="D7" s="60"/>
      <c r="E7" s="48"/>
      <c r="F7" s="54"/>
      <c r="G7" s="54"/>
      <c r="H7" s="54"/>
      <c r="I7" s="54"/>
      <c r="J7" s="54"/>
      <c r="K7" s="54"/>
      <c r="L7" s="46"/>
      <c r="M7" s="48"/>
      <c r="N7" s="54"/>
      <c r="O7" s="54"/>
      <c r="P7" s="46"/>
      <c r="Q7" s="48"/>
      <c r="R7" s="54"/>
      <c r="S7" s="54"/>
      <c r="T7" s="46"/>
      <c r="U7" s="48"/>
      <c r="V7" s="46"/>
      <c r="W7" s="50"/>
    </row>
    <row r="8" spans="1:23" ht="13.8">
      <c r="B8" s="87" t="s">
        <v>45</v>
      </c>
      <c r="C8" s="77" t="s">
        <v>42</v>
      </c>
      <c r="D8" s="79" t="s">
        <v>24</v>
      </c>
      <c r="E8" s="25">
        <v>14.88</v>
      </c>
      <c r="F8" s="81" t="s">
        <v>25</v>
      </c>
      <c r="G8" s="15">
        <v>15.18</v>
      </c>
      <c r="H8" s="81" t="s">
        <v>26</v>
      </c>
      <c r="I8" s="16">
        <f>(E8*100/G8)-100</f>
        <v>-1.9762845849802346</v>
      </c>
      <c r="J8" s="83">
        <f>(16.6*100/15.8)-100</f>
        <v>5.0632911392405191</v>
      </c>
      <c r="K8" s="15">
        <v>0.5282</v>
      </c>
      <c r="L8" s="75">
        <f>0.3895</f>
        <v>0.38950000000000001</v>
      </c>
      <c r="M8" s="25">
        <v>15</v>
      </c>
      <c r="N8" s="81">
        <v>17</v>
      </c>
      <c r="O8" s="15">
        <v>13</v>
      </c>
      <c r="P8" s="75">
        <v>15</v>
      </c>
      <c r="Q8" s="25">
        <v>17</v>
      </c>
      <c r="R8" s="81">
        <v>22</v>
      </c>
      <c r="S8" s="15">
        <v>22</v>
      </c>
      <c r="T8" s="75">
        <v>22</v>
      </c>
      <c r="U8" s="25" t="s">
        <v>27</v>
      </c>
      <c r="V8" s="29" t="s">
        <v>28</v>
      </c>
      <c r="W8" s="76">
        <v>5</v>
      </c>
    </row>
    <row r="9" spans="1:23" ht="13.8">
      <c r="B9" s="87"/>
      <c r="C9" s="77"/>
      <c r="D9" s="79"/>
      <c r="E9" s="25">
        <v>15.47</v>
      </c>
      <c r="F9" s="81"/>
      <c r="G9" s="15">
        <v>16.260000000000002</v>
      </c>
      <c r="H9" s="81"/>
      <c r="I9" s="16">
        <f t="shared" ref="I9:I20" si="0">(E9*100/G9)-100</f>
        <v>-4.8585485854858632</v>
      </c>
      <c r="J9" s="83"/>
      <c r="K9" s="15">
        <v>0.62739999999999996</v>
      </c>
      <c r="L9" s="75"/>
      <c r="M9" s="25">
        <v>15</v>
      </c>
      <c r="N9" s="81"/>
      <c r="O9" s="15">
        <v>17</v>
      </c>
      <c r="P9" s="75"/>
      <c r="Q9" s="25">
        <v>19</v>
      </c>
      <c r="R9" s="81"/>
      <c r="S9" s="15">
        <v>22</v>
      </c>
      <c r="T9" s="75"/>
      <c r="U9" s="25" t="s">
        <v>31</v>
      </c>
      <c r="V9" s="29" t="s">
        <v>28</v>
      </c>
      <c r="W9" s="76"/>
    </row>
    <row r="10" spans="1:23" ht="13.8">
      <c r="B10" s="87"/>
      <c r="C10" s="77"/>
      <c r="D10" s="79"/>
      <c r="E10" s="25">
        <v>17.579999999999998</v>
      </c>
      <c r="F10" s="81"/>
      <c r="G10" s="15">
        <v>15.97</v>
      </c>
      <c r="H10" s="81"/>
      <c r="I10" s="16">
        <f t="shared" si="0"/>
        <v>10.081402629931105</v>
      </c>
      <c r="J10" s="83"/>
      <c r="K10" s="15">
        <v>0.15640000000000001</v>
      </c>
      <c r="L10" s="75"/>
      <c r="M10" s="25">
        <v>17</v>
      </c>
      <c r="N10" s="81"/>
      <c r="O10" s="15">
        <v>16</v>
      </c>
      <c r="P10" s="75"/>
      <c r="Q10" s="25">
        <v>24</v>
      </c>
      <c r="R10" s="81"/>
      <c r="S10" s="15">
        <v>21</v>
      </c>
      <c r="T10" s="75"/>
      <c r="U10" s="25" t="s">
        <v>32</v>
      </c>
      <c r="V10" s="29" t="s">
        <v>33</v>
      </c>
      <c r="W10" s="76"/>
    </row>
    <row r="11" spans="1:23" ht="13.8">
      <c r="B11" s="87"/>
      <c r="C11" s="77"/>
      <c r="D11" s="79"/>
      <c r="E11" s="25">
        <v>16.84</v>
      </c>
      <c r="F11" s="81"/>
      <c r="G11" s="15">
        <v>16.260000000000002</v>
      </c>
      <c r="H11" s="81"/>
      <c r="I11" s="16">
        <f t="shared" si="0"/>
        <v>3.5670356703566881</v>
      </c>
      <c r="J11" s="83"/>
      <c r="K11" s="15">
        <v>0.82499999999999996</v>
      </c>
      <c r="L11" s="75"/>
      <c r="M11" s="25">
        <v>17</v>
      </c>
      <c r="N11" s="81"/>
      <c r="O11" s="15">
        <v>17</v>
      </c>
      <c r="P11" s="75"/>
      <c r="Q11" s="25">
        <v>24</v>
      </c>
      <c r="R11" s="81"/>
      <c r="S11" s="15">
        <v>22</v>
      </c>
      <c r="T11" s="75"/>
      <c r="U11" s="25" t="s">
        <v>7</v>
      </c>
      <c r="V11" s="23" t="s">
        <v>28</v>
      </c>
      <c r="W11" s="76"/>
    </row>
    <row r="12" spans="1:23" ht="13.8">
      <c r="B12" s="87"/>
      <c r="C12" s="77"/>
      <c r="D12" s="79"/>
      <c r="E12" s="25">
        <v>18.190000000000001</v>
      </c>
      <c r="F12" s="81"/>
      <c r="G12" s="15">
        <v>15.18</v>
      </c>
      <c r="H12" s="81"/>
      <c r="I12" s="16">
        <f t="shared" si="0"/>
        <v>19.828722002635061</v>
      </c>
      <c r="J12" s="83"/>
      <c r="K12" s="15">
        <v>6.3100000000000003E-2</v>
      </c>
      <c r="L12" s="75"/>
      <c r="M12" s="25">
        <v>17</v>
      </c>
      <c r="N12" s="81"/>
      <c r="O12" s="15">
        <v>16</v>
      </c>
      <c r="P12" s="75"/>
      <c r="Q12" s="25">
        <v>24</v>
      </c>
      <c r="R12" s="81"/>
      <c r="S12" s="15">
        <v>21</v>
      </c>
      <c r="T12" s="75"/>
      <c r="U12" s="25" t="s">
        <v>34</v>
      </c>
      <c r="V12" s="23" t="s">
        <v>28</v>
      </c>
      <c r="W12" s="76"/>
    </row>
    <row r="13" spans="1:23" ht="13.8">
      <c r="B13" s="87"/>
      <c r="C13" s="63" t="s">
        <v>43</v>
      </c>
      <c r="D13" s="79" t="s">
        <v>24</v>
      </c>
      <c r="E13" s="25">
        <v>17.649999999999999</v>
      </c>
      <c r="F13" s="81" t="s">
        <v>35</v>
      </c>
      <c r="G13" s="17">
        <v>15.18</v>
      </c>
      <c r="H13" s="81" t="s">
        <v>26</v>
      </c>
      <c r="I13" s="16">
        <f t="shared" si="0"/>
        <v>16.27140974967061</v>
      </c>
      <c r="J13" s="83">
        <f>(16*100/15.8)-100</f>
        <v>1.2658227848101262</v>
      </c>
      <c r="K13" s="15">
        <v>0.30790000000000001</v>
      </c>
      <c r="L13" s="75">
        <f>0.6055</f>
        <v>0.60550000000000004</v>
      </c>
      <c r="M13" s="25">
        <v>17</v>
      </c>
      <c r="N13" s="81">
        <v>17</v>
      </c>
      <c r="O13" s="15">
        <v>13</v>
      </c>
      <c r="P13" s="75">
        <v>15</v>
      </c>
      <c r="Q13" s="25">
        <v>20</v>
      </c>
      <c r="R13" s="81">
        <v>20</v>
      </c>
      <c r="S13" s="15">
        <v>22</v>
      </c>
      <c r="T13" s="75">
        <v>22</v>
      </c>
      <c r="U13" s="19" t="s">
        <v>36</v>
      </c>
      <c r="V13" s="23" t="s">
        <v>28</v>
      </c>
      <c r="W13" s="76">
        <v>5</v>
      </c>
    </row>
    <row r="14" spans="1:23" ht="13.8">
      <c r="B14" s="87"/>
      <c r="C14" s="63"/>
      <c r="D14" s="79"/>
      <c r="E14" s="25">
        <v>15.09</v>
      </c>
      <c r="F14" s="81"/>
      <c r="G14" s="17">
        <v>16.260000000000002</v>
      </c>
      <c r="H14" s="81"/>
      <c r="I14" s="16">
        <f t="shared" si="0"/>
        <v>-7.1955719557195721</v>
      </c>
      <c r="J14" s="83"/>
      <c r="K14" s="15">
        <v>0.56279999999999997</v>
      </c>
      <c r="L14" s="75"/>
      <c r="M14" s="25">
        <v>15</v>
      </c>
      <c r="N14" s="81"/>
      <c r="O14" s="15">
        <v>17</v>
      </c>
      <c r="P14" s="75"/>
      <c r="Q14" s="25">
        <v>20</v>
      </c>
      <c r="R14" s="81"/>
      <c r="S14" s="15">
        <v>22</v>
      </c>
      <c r="T14" s="75"/>
      <c r="U14" s="19" t="s">
        <v>37</v>
      </c>
      <c r="V14" s="23" t="s">
        <v>28</v>
      </c>
      <c r="W14" s="76"/>
    </row>
    <row r="15" spans="1:23" ht="13.8">
      <c r="B15" s="87"/>
      <c r="C15" s="63"/>
      <c r="D15" s="79"/>
      <c r="E15" s="25">
        <v>16.5</v>
      </c>
      <c r="F15" s="81"/>
      <c r="G15" s="17">
        <v>15.97</v>
      </c>
      <c r="H15" s="81"/>
      <c r="I15" s="16">
        <f t="shared" si="0"/>
        <v>3.318722604884158</v>
      </c>
      <c r="J15" s="83"/>
      <c r="K15" s="15">
        <v>0.21340000000000001</v>
      </c>
      <c r="L15" s="75"/>
      <c r="M15" s="25">
        <v>17</v>
      </c>
      <c r="N15" s="81"/>
      <c r="O15" s="15">
        <v>16</v>
      </c>
      <c r="P15" s="75"/>
      <c r="Q15" s="25">
        <v>24</v>
      </c>
      <c r="R15" s="81"/>
      <c r="S15" s="15">
        <v>21</v>
      </c>
      <c r="T15" s="75"/>
      <c r="U15" s="19" t="s">
        <v>38</v>
      </c>
      <c r="V15" s="23" t="s">
        <v>33</v>
      </c>
      <c r="W15" s="76"/>
    </row>
    <row r="16" spans="1:23" ht="13.8">
      <c r="B16" s="87"/>
      <c r="C16" s="63"/>
      <c r="D16" s="79"/>
      <c r="E16" s="25">
        <v>14.81</v>
      </c>
      <c r="F16" s="81"/>
      <c r="G16" s="15">
        <v>15.97</v>
      </c>
      <c r="H16" s="81"/>
      <c r="I16" s="16">
        <f t="shared" si="0"/>
        <v>-7.2636192861615569</v>
      </c>
      <c r="J16" s="83"/>
      <c r="K16" s="15">
        <v>0.84989999999999999</v>
      </c>
      <c r="L16" s="75"/>
      <c r="M16" s="25">
        <v>15</v>
      </c>
      <c r="N16" s="81"/>
      <c r="O16" s="15">
        <v>16</v>
      </c>
      <c r="P16" s="75"/>
      <c r="Q16" s="25">
        <v>20</v>
      </c>
      <c r="R16" s="81"/>
      <c r="S16" s="15">
        <v>21</v>
      </c>
      <c r="T16" s="75"/>
      <c r="U16" s="19" t="s">
        <v>15</v>
      </c>
      <c r="V16" s="29" t="s">
        <v>33</v>
      </c>
      <c r="W16" s="76"/>
    </row>
    <row r="17" spans="2:23" ht="13.8">
      <c r="B17" s="87"/>
      <c r="C17" s="63"/>
      <c r="D17" s="79"/>
      <c r="E17" s="25">
        <v>15.88</v>
      </c>
      <c r="F17" s="81"/>
      <c r="G17" s="15">
        <v>16.260000000000002</v>
      </c>
      <c r="H17" s="81"/>
      <c r="I17" s="16">
        <f t="shared" si="0"/>
        <v>-2.3370233702337089</v>
      </c>
      <c r="J17" s="83"/>
      <c r="K17" s="15">
        <v>0.98660000000000003</v>
      </c>
      <c r="L17" s="75"/>
      <c r="M17" s="25">
        <v>17</v>
      </c>
      <c r="N17" s="81"/>
      <c r="O17" s="15">
        <v>17</v>
      </c>
      <c r="P17" s="75"/>
      <c r="Q17" s="25">
        <v>20</v>
      </c>
      <c r="R17" s="81"/>
      <c r="S17" s="15">
        <v>22</v>
      </c>
      <c r="T17" s="75"/>
      <c r="U17" s="19" t="s">
        <v>16</v>
      </c>
      <c r="V17" s="29" t="s">
        <v>28</v>
      </c>
      <c r="W17" s="76"/>
    </row>
    <row r="18" spans="2:23" ht="13.8">
      <c r="B18" s="87"/>
      <c r="C18" s="77" t="s">
        <v>44</v>
      </c>
      <c r="D18" s="79" t="s">
        <v>24</v>
      </c>
      <c r="E18" s="25">
        <v>11</v>
      </c>
      <c r="F18" s="81" t="s">
        <v>39</v>
      </c>
      <c r="G18" s="17">
        <v>15.18</v>
      </c>
      <c r="H18" s="81" t="s">
        <v>26</v>
      </c>
      <c r="I18" s="16">
        <f t="shared" si="0"/>
        <v>-27.536231884057969</v>
      </c>
      <c r="J18" s="83">
        <f>(10.7*100/15.8)-100</f>
        <v>-32.278481012658233</v>
      </c>
      <c r="K18" s="15">
        <v>2.2000000000000001E-3</v>
      </c>
      <c r="L18" s="75" t="s">
        <v>40</v>
      </c>
      <c r="M18" s="25">
        <v>12</v>
      </c>
      <c r="N18" s="81">
        <v>10</v>
      </c>
      <c r="O18" s="15">
        <v>13</v>
      </c>
      <c r="P18" s="75">
        <v>15</v>
      </c>
      <c r="Q18" s="25">
        <v>12</v>
      </c>
      <c r="R18" s="81">
        <v>12</v>
      </c>
      <c r="S18" s="15">
        <v>22</v>
      </c>
      <c r="T18" s="75">
        <v>22</v>
      </c>
      <c r="U18" s="25" t="s">
        <v>8</v>
      </c>
      <c r="V18" s="23" t="s">
        <v>28</v>
      </c>
      <c r="W18" s="76">
        <v>3</v>
      </c>
    </row>
    <row r="19" spans="2:23" ht="13.8">
      <c r="B19" s="87"/>
      <c r="C19" s="77"/>
      <c r="D19" s="79"/>
      <c r="E19" s="25">
        <v>10.73</v>
      </c>
      <c r="F19" s="81"/>
      <c r="G19" s="17">
        <v>16.260000000000002</v>
      </c>
      <c r="H19" s="81"/>
      <c r="I19" s="16">
        <f t="shared" si="0"/>
        <v>-34.009840098400986</v>
      </c>
      <c r="J19" s="83"/>
      <c r="K19" s="15" t="s">
        <v>40</v>
      </c>
      <c r="L19" s="75"/>
      <c r="M19" s="25">
        <v>10</v>
      </c>
      <c r="N19" s="81"/>
      <c r="O19" s="15">
        <v>17</v>
      </c>
      <c r="P19" s="75"/>
      <c r="Q19" s="25">
        <v>12</v>
      </c>
      <c r="R19" s="81"/>
      <c r="S19" s="15">
        <v>22</v>
      </c>
      <c r="T19" s="75"/>
      <c r="U19" s="25" t="s">
        <v>41</v>
      </c>
      <c r="V19" s="23" t="s">
        <v>28</v>
      </c>
      <c r="W19" s="76"/>
    </row>
    <row r="20" spans="2:23" thickBot="1">
      <c r="B20" s="88"/>
      <c r="C20" s="78"/>
      <c r="D20" s="80"/>
      <c r="E20" s="26">
        <v>10.46</v>
      </c>
      <c r="F20" s="82"/>
      <c r="G20" s="21">
        <v>15.97</v>
      </c>
      <c r="H20" s="82"/>
      <c r="I20" s="27">
        <f t="shared" si="0"/>
        <v>-34.502191609267385</v>
      </c>
      <c r="J20" s="84"/>
      <c r="K20" s="28">
        <v>5.9999999999999995E-4</v>
      </c>
      <c r="L20" s="85"/>
      <c r="M20" s="26">
        <v>10</v>
      </c>
      <c r="N20" s="82"/>
      <c r="O20" s="28">
        <v>16</v>
      </c>
      <c r="P20" s="85"/>
      <c r="Q20" s="26">
        <v>12</v>
      </c>
      <c r="R20" s="82"/>
      <c r="S20" s="28">
        <v>21</v>
      </c>
      <c r="T20" s="85"/>
      <c r="U20" s="26" t="s">
        <v>6</v>
      </c>
      <c r="V20" s="24" t="s">
        <v>33</v>
      </c>
      <c r="W20" s="86"/>
    </row>
  </sheetData>
  <mergeCells count="56">
    <mergeCell ref="B3:B7"/>
    <mergeCell ref="C3:C7"/>
    <mergeCell ref="D3:D7"/>
    <mergeCell ref="E3:E7"/>
    <mergeCell ref="F3:F7"/>
    <mergeCell ref="G3:G7"/>
    <mergeCell ref="H3:H7"/>
    <mergeCell ref="I3:I7"/>
    <mergeCell ref="J3:J7"/>
    <mergeCell ref="K3:K7"/>
    <mergeCell ref="W3:W7"/>
    <mergeCell ref="B8:B20"/>
    <mergeCell ref="C8:C12"/>
    <mergeCell ref="D8:D12"/>
    <mergeCell ref="F8:F12"/>
    <mergeCell ref="H8:H12"/>
    <mergeCell ref="J8:J12"/>
    <mergeCell ref="L8:L12"/>
    <mergeCell ref="N8:N12"/>
    <mergeCell ref="P8:P12"/>
    <mergeCell ref="R8:R12"/>
    <mergeCell ref="T8:T12"/>
    <mergeCell ref="W8:W12"/>
    <mergeCell ref="C13:C17"/>
    <mergeCell ref="D13:D17"/>
    <mergeCell ref="Q3:Q7"/>
    <mergeCell ref="L13:L17"/>
    <mergeCell ref="N13:N17"/>
    <mergeCell ref="V3:V7"/>
    <mergeCell ref="R3:R7"/>
    <mergeCell ref="S3:S7"/>
    <mergeCell ref="T3:T7"/>
    <mergeCell ref="U3:U7"/>
    <mergeCell ref="L3:L7"/>
    <mergeCell ref="M3:M7"/>
    <mergeCell ref="N3:N7"/>
    <mergeCell ref="O3:O7"/>
    <mergeCell ref="P3:P7"/>
    <mergeCell ref="P13:P17"/>
    <mergeCell ref="R13:R17"/>
    <mergeCell ref="T13:T17"/>
    <mergeCell ref="W13:W17"/>
    <mergeCell ref="C18:C20"/>
    <mergeCell ref="D18:D20"/>
    <mergeCell ref="F18:F20"/>
    <mergeCell ref="H18:H20"/>
    <mergeCell ref="J18:J20"/>
    <mergeCell ref="L18:L20"/>
    <mergeCell ref="N18:N20"/>
    <mergeCell ref="P18:P20"/>
    <mergeCell ref="R18:R20"/>
    <mergeCell ref="T18:T20"/>
    <mergeCell ref="W18:W20"/>
    <mergeCell ref="F13:F17"/>
    <mergeCell ref="H13:H17"/>
    <mergeCell ref="J13:J17"/>
  </mergeCells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S3A</vt:lpstr>
      <vt:lpstr>S3B</vt:lpstr>
      <vt:lpstr>S3C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d Livshits</dc:creator>
  <cp:lastModifiedBy>Elad Elia</cp:lastModifiedBy>
  <dcterms:created xsi:type="dcterms:W3CDTF">2016-11-21T09:08:51Z</dcterms:created>
  <dcterms:modified xsi:type="dcterms:W3CDTF">2016-11-23T19:44:38Z</dcterms:modified>
</cp:coreProperties>
</file>